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ost-doc\Paper OT-RSA\Proof\Data source after modif figures\Source Data files\"/>
    </mc:Choice>
  </mc:AlternateContent>
  <xr:revisionPtr revIDLastSave="0" documentId="13_ncr:1_{BC61F272-BEEE-491B-8A7C-248232EC4BA3}" xr6:coauthVersionLast="47" xr6:coauthVersionMax="47" xr10:uidLastSave="{00000000-0000-0000-0000-000000000000}"/>
  <bookViews>
    <workbookView xWindow="28680" yWindow="2400" windowWidth="24240" windowHeight="13290" xr2:uid="{3480AA93-48B4-4386-BEE8-AEC39DB7F25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1" l="1"/>
  <c r="G48" i="1"/>
  <c r="G47" i="1"/>
  <c r="G46" i="1"/>
  <c r="G38" i="1"/>
  <c r="G37" i="1"/>
  <c r="G36" i="1"/>
  <c r="G35" i="1"/>
  <c r="G34" i="1"/>
  <c r="G33" i="1"/>
  <c r="G32" i="1"/>
  <c r="G31" i="1"/>
</calcChain>
</file>

<file path=xl/sharedStrings.xml><?xml version="1.0" encoding="utf-8"?>
<sst xmlns="http://schemas.openxmlformats.org/spreadsheetml/2006/main" count="87" uniqueCount="38">
  <si>
    <t>Number of OT fibers per structure</t>
  </si>
  <si>
    <t>Mouse</t>
  </si>
  <si>
    <t>preBötC</t>
  </si>
  <si>
    <t>nA</t>
  </si>
  <si>
    <t>a</t>
  </si>
  <si>
    <t>b</t>
  </si>
  <si>
    <t>c</t>
  </si>
  <si>
    <t>d</t>
  </si>
  <si>
    <t>e</t>
  </si>
  <si>
    <t>f</t>
  </si>
  <si>
    <t>Colocalisation ChD2 et OT</t>
  </si>
  <si>
    <t>OT+</t>
  </si>
  <si>
    <t>ChD2+</t>
  </si>
  <si>
    <t>OT+ChD2+</t>
  </si>
  <si>
    <t>OT-ChD2+</t>
  </si>
  <si>
    <t>OT+ChD2-</t>
  </si>
  <si>
    <t>PVN rostral</t>
  </si>
  <si>
    <t>PVN median</t>
  </si>
  <si>
    <t>% ChR+</t>
  </si>
  <si>
    <t>PVN caudal</t>
  </si>
  <si>
    <t>% ChR-</t>
  </si>
  <si>
    <t>Total PVN</t>
  </si>
  <si>
    <t>% OT+</t>
  </si>
  <si>
    <t>% OT-</t>
  </si>
  <si>
    <t>f-h</t>
  </si>
  <si>
    <t>OT::Cre;Ai27(LSL-ChR2-tdTomato) - Cre+</t>
  </si>
  <si>
    <t>mHR (bpm)</t>
  </si>
  <si>
    <t>Respiratory Freq (cpm)</t>
  </si>
  <si>
    <t>Respiratory Ampl (a.u.)</t>
  </si>
  <si>
    <t>Pre-stim</t>
  </si>
  <si>
    <t>Stim</t>
  </si>
  <si>
    <t>Post-stim</t>
  </si>
  <si>
    <t>Delta stim vs pre-stim  (%)</t>
  </si>
  <si>
    <t>Delta stim vs pre-stim  (bpm)</t>
  </si>
  <si>
    <t>g</t>
  </si>
  <si>
    <t>h</t>
  </si>
  <si>
    <t>OT::Cre;Ai27(LSL-ChR2-tdTomato) - Cre-</t>
  </si>
  <si>
    <t>RespHRV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%"/>
    <numFmt numFmtId="165" formatCode="0.0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4" xfId="0" applyBorder="1"/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/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3" fillId="0" borderId="7" xfId="0" applyFont="1" applyBorder="1"/>
    <xf numFmtId="0" fontId="3" fillId="0" borderId="8" xfId="0" applyFont="1" applyBorder="1"/>
    <xf numFmtId="0" fontId="0" fillId="0" borderId="5" xfId="0" applyBorder="1"/>
    <xf numFmtId="0" fontId="0" fillId="0" borderId="0" xfId="0" applyAlignment="1">
      <alignment horizontal="center"/>
    </xf>
    <xf numFmtId="10" fontId="0" fillId="0" borderId="0" xfId="1" applyNumberFormat="1" applyFont="1" applyBorder="1"/>
    <xf numFmtId="10" fontId="0" fillId="0" borderId="7" xfId="1" applyNumberFormat="1" applyFont="1" applyBorder="1"/>
    <xf numFmtId="0" fontId="0" fillId="0" borderId="8" xfId="0" applyBorder="1"/>
    <xf numFmtId="0" fontId="2" fillId="0" borderId="1" xfId="0" applyFont="1" applyBorder="1"/>
    <xf numFmtId="0" fontId="4" fillId="0" borderId="0" xfId="0" applyFont="1"/>
    <xf numFmtId="0" fontId="5" fillId="0" borderId="0" xfId="0" applyFont="1"/>
    <xf numFmtId="164" fontId="5" fillId="0" borderId="0" xfId="1" applyNumberFormat="1" applyFont="1" applyBorder="1"/>
    <xf numFmtId="165" fontId="5" fillId="0" borderId="0" xfId="1" applyNumberFormat="1" applyFont="1" applyBorder="1"/>
    <xf numFmtId="165" fontId="5" fillId="0" borderId="0" xfId="0" applyNumberFormat="1" applyFont="1"/>
    <xf numFmtId="164" fontId="0" fillId="0" borderId="5" xfId="1" applyNumberFormat="1" applyFont="1" applyBorder="1"/>
    <xf numFmtId="0" fontId="5" fillId="0" borderId="7" xfId="0" applyFont="1" applyBorder="1"/>
    <xf numFmtId="164" fontId="5" fillId="0" borderId="7" xfId="1" applyNumberFormat="1" applyFont="1" applyBorder="1"/>
    <xf numFmtId="165" fontId="5" fillId="0" borderId="7" xfId="1" applyNumberFormat="1" applyFont="1" applyBorder="1"/>
    <xf numFmtId="165" fontId="5" fillId="0" borderId="7" xfId="0" applyNumberFormat="1" applyFont="1" applyBorder="1"/>
    <xf numFmtId="164" fontId="0" fillId="0" borderId="8" xfId="1" applyNumberFormat="1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D71E4-9A6C-480F-AC4E-B1BCF26583BA}">
  <dimension ref="A2:S49"/>
  <sheetViews>
    <sheetView tabSelected="1" zoomScale="60" workbookViewId="0">
      <selection activeCell="A28" sqref="A28"/>
    </sheetView>
  </sheetViews>
  <sheetFormatPr defaultColWidth="11.42578125" defaultRowHeight="15" x14ac:dyDescent="0.25"/>
  <cols>
    <col min="2" max="2" width="14.5703125" customWidth="1"/>
    <col min="3" max="5" width="11.7109375" bestFit="1" customWidth="1"/>
    <col min="6" max="6" width="31.5703125" customWidth="1"/>
    <col min="7" max="7" width="30" customWidth="1"/>
    <col min="8" max="10" width="11.7109375" bestFit="1" customWidth="1"/>
    <col min="11" max="11" width="37" customWidth="1"/>
    <col min="12" max="14" width="11.7109375" bestFit="1" customWidth="1"/>
    <col min="15" max="15" width="28.85546875" customWidth="1"/>
    <col min="19" max="19" width="29" customWidth="1"/>
  </cols>
  <sheetData>
    <row r="2" spans="1:7" x14ac:dyDescent="0.25">
      <c r="A2" s="15" t="s">
        <v>4</v>
      </c>
      <c r="B2" s="27" t="s">
        <v>0</v>
      </c>
      <c r="C2" s="27"/>
      <c r="D2" s="28"/>
    </row>
    <row r="3" spans="1:7" ht="15.75" x14ac:dyDescent="0.25">
      <c r="A3" s="1"/>
      <c r="B3" t="s">
        <v>1</v>
      </c>
      <c r="C3" s="2" t="s">
        <v>2</v>
      </c>
      <c r="D3" s="3" t="s">
        <v>3</v>
      </c>
    </row>
    <row r="4" spans="1:7" ht="15.75" x14ac:dyDescent="0.25">
      <c r="A4" s="1"/>
      <c r="B4" t="s">
        <v>4</v>
      </c>
      <c r="C4" s="4">
        <v>11</v>
      </c>
      <c r="D4" s="5">
        <v>7</v>
      </c>
    </row>
    <row r="5" spans="1:7" ht="15.75" x14ac:dyDescent="0.25">
      <c r="A5" s="1"/>
      <c r="B5" t="s">
        <v>5</v>
      </c>
      <c r="C5" s="4">
        <v>5</v>
      </c>
      <c r="D5" s="5">
        <v>3</v>
      </c>
    </row>
    <row r="6" spans="1:7" ht="15.75" x14ac:dyDescent="0.25">
      <c r="A6" s="1"/>
      <c r="B6" t="s">
        <v>6</v>
      </c>
      <c r="C6" s="4">
        <v>12</v>
      </c>
      <c r="D6" s="5">
        <v>5</v>
      </c>
    </row>
    <row r="7" spans="1:7" ht="15.75" x14ac:dyDescent="0.25">
      <c r="A7" s="1"/>
      <c r="B7" t="s">
        <v>7</v>
      </c>
      <c r="C7" s="4">
        <v>11</v>
      </c>
      <c r="D7" s="5">
        <v>9</v>
      </c>
    </row>
    <row r="8" spans="1:7" ht="15.75" x14ac:dyDescent="0.25">
      <c r="A8" s="1"/>
      <c r="B8" t="s">
        <v>8</v>
      </c>
      <c r="C8" s="4">
        <v>8</v>
      </c>
      <c r="D8" s="5">
        <v>8</v>
      </c>
    </row>
    <row r="9" spans="1:7" ht="15.75" x14ac:dyDescent="0.25">
      <c r="A9" s="6"/>
      <c r="B9" s="7" t="s">
        <v>9</v>
      </c>
      <c r="C9" s="8">
        <v>10</v>
      </c>
      <c r="D9" s="9">
        <v>2</v>
      </c>
    </row>
    <row r="11" spans="1:7" x14ac:dyDescent="0.25">
      <c r="A11" s="15" t="s">
        <v>6</v>
      </c>
      <c r="B11" s="27" t="s">
        <v>10</v>
      </c>
      <c r="C11" s="27"/>
      <c r="D11" s="27"/>
      <c r="E11" s="27"/>
      <c r="F11" s="27"/>
      <c r="G11" s="28"/>
    </row>
    <row r="12" spans="1:7" x14ac:dyDescent="0.25">
      <c r="A12" s="1"/>
      <c r="C12" t="s">
        <v>11</v>
      </c>
      <c r="D12" t="s">
        <v>12</v>
      </c>
      <c r="E12" t="s">
        <v>13</v>
      </c>
      <c r="F12" t="s">
        <v>14</v>
      </c>
      <c r="G12" s="10" t="s">
        <v>15</v>
      </c>
    </row>
    <row r="13" spans="1:7" x14ac:dyDescent="0.25">
      <c r="A13" s="1"/>
      <c r="B13" t="s">
        <v>16</v>
      </c>
      <c r="C13">
        <v>31</v>
      </c>
      <c r="D13">
        <v>35</v>
      </c>
      <c r="E13">
        <v>31</v>
      </c>
      <c r="F13">
        <v>4</v>
      </c>
      <c r="G13" s="10">
        <v>0</v>
      </c>
    </row>
    <row r="14" spans="1:7" x14ac:dyDescent="0.25">
      <c r="A14" s="1"/>
      <c r="B14" t="s">
        <v>17</v>
      </c>
      <c r="C14">
        <v>56</v>
      </c>
      <c r="D14">
        <v>57</v>
      </c>
      <c r="E14">
        <v>54</v>
      </c>
      <c r="F14">
        <v>3</v>
      </c>
      <c r="G14" s="10">
        <v>2</v>
      </c>
    </row>
    <row r="15" spans="1:7" x14ac:dyDescent="0.25">
      <c r="A15" s="1"/>
      <c r="B15" t="s">
        <v>19</v>
      </c>
      <c r="C15">
        <v>40</v>
      </c>
      <c r="D15">
        <v>46</v>
      </c>
      <c r="E15">
        <v>38</v>
      </c>
      <c r="F15">
        <v>8</v>
      </c>
      <c r="G15" s="10">
        <v>2</v>
      </c>
    </row>
    <row r="16" spans="1:7" x14ac:dyDescent="0.25">
      <c r="A16" s="1"/>
      <c r="G16" s="10"/>
    </row>
    <row r="17" spans="1:19" x14ac:dyDescent="0.25">
      <c r="A17" s="1"/>
      <c r="B17" t="s">
        <v>21</v>
      </c>
      <c r="C17">
        <v>127</v>
      </c>
      <c r="D17">
        <v>138</v>
      </c>
      <c r="E17">
        <v>123</v>
      </c>
      <c r="F17">
        <v>15</v>
      </c>
      <c r="G17" s="10">
        <v>4</v>
      </c>
    </row>
    <row r="18" spans="1:19" x14ac:dyDescent="0.25">
      <c r="A18" s="1"/>
      <c r="G18" s="10"/>
    </row>
    <row r="19" spans="1:19" x14ac:dyDescent="0.25">
      <c r="A19" s="1"/>
      <c r="G19" s="10"/>
    </row>
    <row r="20" spans="1:19" x14ac:dyDescent="0.25">
      <c r="A20" s="1"/>
      <c r="C20" s="29" t="s">
        <v>11</v>
      </c>
      <c r="D20" s="29"/>
      <c r="G20" s="10"/>
    </row>
    <row r="21" spans="1:19" x14ac:dyDescent="0.25">
      <c r="A21" s="1"/>
      <c r="C21" t="s">
        <v>18</v>
      </c>
      <c r="D21" s="12">
        <v>0.96850393700787396</v>
      </c>
      <c r="G21" s="10"/>
    </row>
    <row r="22" spans="1:19" x14ac:dyDescent="0.25">
      <c r="A22" s="1"/>
      <c r="C22" t="s">
        <v>20</v>
      </c>
      <c r="D22" s="12">
        <v>3.1496062992125984E-2</v>
      </c>
      <c r="G22" s="10"/>
    </row>
    <row r="23" spans="1:19" x14ac:dyDescent="0.25">
      <c r="A23" s="1"/>
      <c r="D23" s="12"/>
      <c r="G23" s="10"/>
    </row>
    <row r="24" spans="1:19" x14ac:dyDescent="0.25">
      <c r="A24" s="1"/>
      <c r="C24" s="29" t="s">
        <v>12</v>
      </c>
      <c r="D24" s="29"/>
      <c r="G24" s="10"/>
    </row>
    <row r="25" spans="1:19" x14ac:dyDescent="0.25">
      <c r="A25" s="1"/>
      <c r="C25" t="s">
        <v>22</v>
      </c>
      <c r="D25" s="12">
        <v>0.89130434782608692</v>
      </c>
      <c r="G25" s="10"/>
    </row>
    <row r="26" spans="1:19" x14ac:dyDescent="0.25">
      <c r="A26" s="6"/>
      <c r="B26" s="7"/>
      <c r="C26" s="7" t="s">
        <v>23</v>
      </c>
      <c r="D26" s="13">
        <v>0.10869565217391304</v>
      </c>
      <c r="E26" s="7"/>
      <c r="F26" s="7"/>
      <c r="G26" s="14"/>
    </row>
    <row r="28" spans="1:19" x14ac:dyDescent="0.25">
      <c r="A28" s="15" t="s">
        <v>24</v>
      </c>
      <c r="B28" s="30" t="s">
        <v>25</v>
      </c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2"/>
    </row>
    <row r="29" spans="1:19" x14ac:dyDescent="0.25">
      <c r="A29" s="1"/>
      <c r="B29" s="33" t="s">
        <v>1</v>
      </c>
      <c r="C29" s="29" t="s">
        <v>37</v>
      </c>
      <c r="D29" s="29"/>
      <c r="E29" s="29"/>
      <c r="F29" s="29"/>
      <c r="G29" s="11"/>
      <c r="H29" s="29" t="s">
        <v>26</v>
      </c>
      <c r="I29" s="29"/>
      <c r="J29" s="29"/>
      <c r="K29" s="29"/>
      <c r="L29" s="29" t="s">
        <v>27</v>
      </c>
      <c r="M29" s="29"/>
      <c r="N29" s="29"/>
      <c r="O29" s="29"/>
      <c r="P29" s="29" t="s">
        <v>28</v>
      </c>
      <c r="Q29" s="29"/>
      <c r="R29" s="29"/>
      <c r="S29" s="34"/>
    </row>
    <row r="30" spans="1:19" ht="15.75" x14ac:dyDescent="0.25">
      <c r="A30" s="1"/>
      <c r="B30" s="33"/>
      <c r="C30" t="s">
        <v>29</v>
      </c>
      <c r="D30" t="s">
        <v>30</v>
      </c>
      <c r="E30" t="s">
        <v>31</v>
      </c>
      <c r="F30" t="s">
        <v>32</v>
      </c>
      <c r="G30" t="s">
        <v>33</v>
      </c>
      <c r="H30" t="s">
        <v>29</v>
      </c>
      <c r="I30" t="s">
        <v>30</v>
      </c>
      <c r="J30" t="s">
        <v>31</v>
      </c>
      <c r="K30" s="16" t="s">
        <v>33</v>
      </c>
      <c r="L30" t="s">
        <v>29</v>
      </c>
      <c r="M30" t="s">
        <v>30</v>
      </c>
      <c r="N30" t="s">
        <v>31</v>
      </c>
      <c r="O30" t="s">
        <v>32</v>
      </c>
      <c r="P30" t="s">
        <v>29</v>
      </c>
      <c r="Q30" t="s">
        <v>30</v>
      </c>
      <c r="R30" t="s">
        <v>31</v>
      </c>
      <c r="S30" s="10" t="s">
        <v>32</v>
      </c>
    </row>
    <row r="31" spans="1:19" ht="16.5" x14ac:dyDescent="0.25">
      <c r="A31" s="1"/>
      <c r="B31" t="s">
        <v>4</v>
      </c>
      <c r="C31" s="17">
        <v>16.194365000000001</v>
      </c>
      <c r="D31" s="17">
        <v>23.674249</v>
      </c>
      <c r="E31" s="17">
        <v>12.432596999999999</v>
      </c>
      <c r="F31" s="18">
        <v>0.46188189533828572</v>
      </c>
      <c r="G31" s="19">
        <f>D31-C31</f>
        <v>7.4798839999999984</v>
      </c>
      <c r="H31" s="17">
        <v>588.25189999999998</v>
      </c>
      <c r="I31" s="17">
        <v>562.04395999999997</v>
      </c>
      <c r="J31" s="17">
        <v>613.16474000000005</v>
      </c>
      <c r="K31" s="20">
        <v>-26.207940000000008</v>
      </c>
      <c r="L31" s="17">
        <v>84.824331999999998</v>
      </c>
      <c r="M31" s="17">
        <v>92.533327</v>
      </c>
      <c r="N31" s="17">
        <v>105.67309</v>
      </c>
      <c r="O31" s="18">
        <v>9.0881882806928577E-2</v>
      </c>
      <c r="P31" s="17">
        <v>1.94473265</v>
      </c>
      <c r="Q31" s="17">
        <v>2.1361903</v>
      </c>
      <c r="R31" s="17">
        <v>2.1926244000000001</v>
      </c>
      <c r="S31" s="21">
        <v>9.8449342124224529E-2</v>
      </c>
    </row>
    <row r="32" spans="1:19" ht="16.5" x14ac:dyDescent="0.25">
      <c r="A32" s="1"/>
      <c r="B32" t="s">
        <v>5</v>
      </c>
      <c r="C32" s="17">
        <v>7.4483867300000002</v>
      </c>
      <c r="D32" s="17">
        <v>12.7016542</v>
      </c>
      <c r="E32" s="17">
        <v>8.2698854300000004</v>
      </c>
      <c r="F32" s="18">
        <v>0.7052893054502346</v>
      </c>
      <c r="G32" s="19">
        <f t="shared" ref="G32:G38" si="0">D32-C32</f>
        <v>5.2532674699999999</v>
      </c>
      <c r="H32" s="17">
        <v>502.52168799999998</v>
      </c>
      <c r="I32" s="17">
        <v>467.24730299999999</v>
      </c>
      <c r="J32" s="17">
        <v>470.990545</v>
      </c>
      <c r="K32" s="20">
        <v>-35.274384999999995</v>
      </c>
      <c r="L32" s="17">
        <v>146.063265</v>
      </c>
      <c r="M32" s="17">
        <v>153.70354</v>
      </c>
      <c r="N32" s="17">
        <v>151.36372499999999</v>
      </c>
      <c r="O32" s="18">
        <v>5.2307984488775973E-2</v>
      </c>
      <c r="P32" s="17">
        <v>0.51865826999999998</v>
      </c>
      <c r="Q32" s="17">
        <v>0.46933166999999998</v>
      </c>
      <c r="R32" s="17">
        <v>0.46152995000000002</v>
      </c>
      <c r="S32" s="21">
        <v>-9.5104248277232059E-2</v>
      </c>
    </row>
    <row r="33" spans="1:19" ht="16.5" x14ac:dyDescent="0.25">
      <c r="A33" s="1"/>
      <c r="B33" t="s">
        <v>6</v>
      </c>
      <c r="C33" s="17">
        <v>3.5472359500000001</v>
      </c>
      <c r="D33" s="17">
        <v>6.5774569999999999</v>
      </c>
      <c r="E33" s="17">
        <v>5.3867333799999999</v>
      </c>
      <c r="F33" s="18">
        <v>0.85424851707425875</v>
      </c>
      <c r="G33" s="19">
        <f t="shared" si="0"/>
        <v>3.0302210499999997</v>
      </c>
      <c r="H33" s="17">
        <v>565.12556800000004</v>
      </c>
      <c r="I33" s="17">
        <v>521.13565500000004</v>
      </c>
      <c r="J33" s="17">
        <v>537.73026500000003</v>
      </c>
      <c r="K33" s="20">
        <v>-43.989912500000059</v>
      </c>
      <c r="L33" s="17">
        <v>134.244078</v>
      </c>
      <c r="M33" s="17">
        <v>145.85526300000001</v>
      </c>
      <c r="N33" s="17">
        <v>140.16028</v>
      </c>
      <c r="O33" s="18">
        <v>8.6493089425118047E-2</v>
      </c>
      <c r="P33" s="17">
        <v>1.8372970399999999</v>
      </c>
      <c r="Q33" s="17">
        <v>1.7922718799999999</v>
      </c>
      <c r="R33" s="17">
        <v>1.6435314599999999</v>
      </c>
      <c r="S33" s="21">
        <v>-2.4506196647040526E-2</v>
      </c>
    </row>
    <row r="34" spans="1:19" ht="16.5" x14ac:dyDescent="0.25">
      <c r="A34" s="1"/>
      <c r="B34" t="s">
        <v>7</v>
      </c>
      <c r="C34" s="17">
        <v>3.7411629300000002</v>
      </c>
      <c r="D34" s="17">
        <v>6.3907348500000003</v>
      </c>
      <c r="E34" s="17">
        <v>4.9498661000000004</v>
      </c>
      <c r="F34" s="18">
        <v>0.70822147501100852</v>
      </c>
      <c r="G34" s="19">
        <f t="shared" si="0"/>
        <v>2.6495719200000001</v>
      </c>
      <c r="H34" s="17">
        <v>516.77026499999999</v>
      </c>
      <c r="I34" s="17">
        <v>495.71465499999999</v>
      </c>
      <c r="J34" s="17">
        <v>515.93380999999999</v>
      </c>
      <c r="K34" s="20">
        <v>-21.055610000000001</v>
      </c>
      <c r="L34" s="17">
        <v>129.65541999999999</v>
      </c>
      <c r="M34" s="17">
        <v>129.072305</v>
      </c>
      <c r="N34" s="17">
        <v>129.66092</v>
      </c>
      <c r="O34" s="18">
        <v>-4.4974209331163501E-3</v>
      </c>
      <c r="P34" s="17">
        <v>2.1232680500000001</v>
      </c>
      <c r="Q34" s="17">
        <v>1.9866906600000001</v>
      </c>
      <c r="R34" s="17">
        <v>1.97904659</v>
      </c>
      <c r="S34" s="21">
        <v>-6.4324138207608794E-2</v>
      </c>
    </row>
    <row r="35" spans="1:19" ht="16.5" x14ac:dyDescent="0.25">
      <c r="A35" s="1"/>
      <c r="B35" t="s">
        <v>8</v>
      </c>
      <c r="C35" s="17">
        <v>7.1100496499999997</v>
      </c>
      <c r="D35" s="17">
        <v>10.8333967</v>
      </c>
      <c r="E35" s="17">
        <v>6.5140947499999999</v>
      </c>
      <c r="F35" s="18">
        <v>0.52367384663762517</v>
      </c>
      <c r="G35" s="19">
        <f t="shared" si="0"/>
        <v>3.7233470500000001</v>
      </c>
      <c r="H35" s="17">
        <v>449.073733</v>
      </c>
      <c r="I35" s="17">
        <v>417.26840299999998</v>
      </c>
      <c r="J35" s="17">
        <v>437.25103300000001</v>
      </c>
      <c r="K35" s="20">
        <v>-31.805330000000026</v>
      </c>
      <c r="L35" s="17">
        <v>99.395144000000002</v>
      </c>
      <c r="M35" s="17">
        <v>98.05</v>
      </c>
      <c r="N35" s="17">
        <v>99.071716699999996</v>
      </c>
      <c r="O35" s="18">
        <v>-1.3533296958652274E-2</v>
      </c>
      <c r="P35" s="17">
        <v>2.06529703</v>
      </c>
      <c r="Q35" s="17">
        <v>1.9980083</v>
      </c>
      <c r="R35" s="17">
        <v>1.8179639000000001</v>
      </c>
      <c r="S35" s="21">
        <v>-3.2580652654549798E-2</v>
      </c>
    </row>
    <row r="36" spans="1:19" ht="16.5" x14ac:dyDescent="0.25">
      <c r="A36" s="1"/>
      <c r="B36" t="s">
        <v>9</v>
      </c>
      <c r="C36" s="17">
        <v>28.8801357</v>
      </c>
      <c r="D36" s="17">
        <v>40.901481699999998</v>
      </c>
      <c r="E36" s="17">
        <v>29.9984523</v>
      </c>
      <c r="F36" s="18">
        <v>0.41624963742379428</v>
      </c>
      <c r="G36" s="19">
        <f t="shared" si="0"/>
        <v>12.021345999999998</v>
      </c>
      <c r="H36" s="17">
        <v>589.16307300000005</v>
      </c>
      <c r="I36" s="17">
        <v>556.16833799999995</v>
      </c>
      <c r="J36" s="17">
        <v>563.63831000000005</v>
      </c>
      <c r="K36" s="20">
        <v>-32.994734999999991</v>
      </c>
      <c r="L36" s="17">
        <v>155.14862299999999</v>
      </c>
      <c r="M36" s="17">
        <v>160.86800500000001</v>
      </c>
      <c r="N36" s="17">
        <v>161.85217299999999</v>
      </c>
      <c r="O36" s="18">
        <v>3.6863894811570083E-2</v>
      </c>
      <c r="P36" s="17">
        <v>1.1261495800000001</v>
      </c>
      <c r="Q36" s="17">
        <v>1.0996412799999999</v>
      </c>
      <c r="R36" s="17">
        <v>1.0723379200000001</v>
      </c>
      <c r="S36" s="21">
        <v>-2.3538880085127962E-2</v>
      </c>
    </row>
    <row r="37" spans="1:19" ht="16.5" x14ac:dyDescent="0.25">
      <c r="A37" s="1"/>
      <c r="B37" t="s">
        <v>34</v>
      </c>
      <c r="C37" s="17">
        <v>19.743357499999998</v>
      </c>
      <c r="D37" s="17">
        <v>27.402095299999999</v>
      </c>
      <c r="E37" s="17">
        <v>21.2338463</v>
      </c>
      <c r="F37" s="18">
        <v>0.38791465686623966</v>
      </c>
      <c r="G37" s="19">
        <f t="shared" si="0"/>
        <v>7.6587378000000008</v>
      </c>
      <c r="H37" s="17">
        <v>480.37788399999999</v>
      </c>
      <c r="I37" s="17">
        <v>434.06011799999999</v>
      </c>
      <c r="J37" s="17">
        <v>465.561868</v>
      </c>
      <c r="K37" s="20">
        <v>-46.317766000000006</v>
      </c>
      <c r="L37" s="17">
        <v>108.373492</v>
      </c>
      <c r="M37" s="17">
        <v>121.882099</v>
      </c>
      <c r="N37" s="17">
        <v>118.040409</v>
      </c>
      <c r="O37" s="18">
        <v>0.12464862325438635</v>
      </c>
      <c r="P37" s="17">
        <v>1.86977386</v>
      </c>
      <c r="Q37" s="17">
        <v>1.73383818</v>
      </c>
      <c r="R37" s="17">
        <v>1.6249573900000001</v>
      </c>
      <c r="S37" s="21">
        <v>-7.2701672767125858E-2</v>
      </c>
    </row>
    <row r="38" spans="1:19" ht="16.5" x14ac:dyDescent="0.25">
      <c r="A38" s="1"/>
      <c r="B38" t="s">
        <v>35</v>
      </c>
      <c r="C38" s="17">
        <v>19.167694699999998</v>
      </c>
      <c r="D38" s="17">
        <v>27.732766000000002</v>
      </c>
      <c r="E38" s="17">
        <v>19.199757900000002</v>
      </c>
      <c r="F38" s="18">
        <v>0.44684931525811949</v>
      </c>
      <c r="G38" s="19">
        <f t="shared" si="0"/>
        <v>8.5650713000000032</v>
      </c>
      <c r="H38" s="17">
        <v>562.66296299999999</v>
      </c>
      <c r="I38" s="17">
        <v>522.80137000000002</v>
      </c>
      <c r="J38" s="17">
        <v>551.27985999999999</v>
      </c>
      <c r="K38" s="20">
        <v>-39.861593333333303</v>
      </c>
      <c r="L38" s="17">
        <v>141.54902300000001</v>
      </c>
      <c r="M38" s="17">
        <v>143.149247</v>
      </c>
      <c r="N38" s="17">
        <v>154.02076299999999</v>
      </c>
      <c r="O38" s="18">
        <v>1.1305082123844623E-2</v>
      </c>
      <c r="P38" s="17">
        <v>2.5837335700000001</v>
      </c>
      <c r="Q38" s="17">
        <v>2.4260452799999999</v>
      </c>
      <c r="R38" s="17">
        <v>2.4436001300000001</v>
      </c>
      <c r="S38" s="21">
        <v>-6.1031170306298378E-2</v>
      </c>
    </row>
    <row r="39" spans="1:19" x14ac:dyDescent="0.25">
      <c r="A39" s="1"/>
      <c r="S39" s="10"/>
    </row>
    <row r="40" spans="1:19" x14ac:dyDescent="0.25">
      <c r="A40" s="1"/>
      <c r="S40" s="10"/>
    </row>
    <row r="41" spans="1:19" x14ac:dyDescent="0.25">
      <c r="A41" s="1"/>
      <c r="S41" s="10"/>
    </row>
    <row r="42" spans="1:19" x14ac:dyDescent="0.25">
      <c r="A42" s="1"/>
      <c r="S42" s="10"/>
    </row>
    <row r="43" spans="1:19" x14ac:dyDescent="0.25">
      <c r="A43" s="1"/>
      <c r="B43" s="30" t="s">
        <v>36</v>
      </c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2"/>
    </row>
    <row r="44" spans="1:19" x14ac:dyDescent="0.25">
      <c r="A44" s="1"/>
      <c r="B44" s="33" t="s">
        <v>1</v>
      </c>
      <c r="C44" s="29" t="s">
        <v>37</v>
      </c>
      <c r="D44" s="29"/>
      <c r="E44" s="29"/>
      <c r="F44" s="29"/>
      <c r="G44" s="11"/>
      <c r="H44" s="29" t="s">
        <v>26</v>
      </c>
      <c r="I44" s="29"/>
      <c r="J44" s="29"/>
      <c r="K44" s="29"/>
      <c r="L44" s="29" t="s">
        <v>27</v>
      </c>
      <c r="M44" s="29"/>
      <c r="N44" s="29"/>
      <c r="O44" s="29"/>
      <c r="P44" s="29" t="s">
        <v>28</v>
      </c>
      <c r="Q44" s="29"/>
      <c r="R44" s="29"/>
      <c r="S44" s="34"/>
    </row>
    <row r="45" spans="1:19" ht="15.75" x14ac:dyDescent="0.25">
      <c r="A45" s="1"/>
      <c r="B45" s="33"/>
      <c r="C45" t="s">
        <v>29</v>
      </c>
      <c r="D45" t="s">
        <v>30</v>
      </c>
      <c r="E45" t="s">
        <v>31</v>
      </c>
      <c r="F45" t="s">
        <v>32</v>
      </c>
      <c r="G45" t="s">
        <v>33</v>
      </c>
      <c r="H45" t="s">
        <v>29</v>
      </c>
      <c r="I45" t="s">
        <v>30</v>
      </c>
      <c r="J45" t="s">
        <v>31</v>
      </c>
      <c r="K45" s="16" t="s">
        <v>33</v>
      </c>
      <c r="L45" t="s">
        <v>29</v>
      </c>
      <c r="M45" t="s">
        <v>30</v>
      </c>
      <c r="N45" t="s">
        <v>31</v>
      </c>
      <c r="O45" t="s">
        <v>32</v>
      </c>
      <c r="P45" t="s">
        <v>29</v>
      </c>
      <c r="Q45" t="s">
        <v>30</v>
      </c>
      <c r="R45" t="s">
        <v>31</v>
      </c>
      <c r="S45" s="10" t="s">
        <v>32</v>
      </c>
    </row>
    <row r="46" spans="1:19" ht="16.5" x14ac:dyDescent="0.25">
      <c r="A46" s="1"/>
      <c r="B46" t="s">
        <v>4</v>
      </c>
      <c r="C46" s="17">
        <v>13.340678199999999</v>
      </c>
      <c r="D46" s="17">
        <v>13.362731800000001</v>
      </c>
      <c r="E46" s="17">
        <v>12.302235599999999</v>
      </c>
      <c r="F46" s="18">
        <v>1.6531093599122856E-3</v>
      </c>
      <c r="G46" s="19">
        <f>D46-C46</f>
        <v>2.2053600000001339E-2</v>
      </c>
      <c r="H46" s="17">
        <v>481.811734</v>
      </c>
      <c r="I46" s="17">
        <v>464.806378</v>
      </c>
      <c r="J46" s="17">
        <v>461.04600399999998</v>
      </c>
      <c r="K46" s="20">
        <v>-17.005355999999949</v>
      </c>
      <c r="L46" s="17">
        <v>127.674724</v>
      </c>
      <c r="M46" s="17">
        <v>118.593896</v>
      </c>
      <c r="N46" s="17">
        <v>124.52106999999999</v>
      </c>
      <c r="O46" s="18">
        <v>-7.1124712202236762E-2</v>
      </c>
      <c r="P46" s="17">
        <v>1.9719512699999999</v>
      </c>
      <c r="Q46" s="17">
        <v>1.7720371800000001</v>
      </c>
      <c r="R46" s="17">
        <v>1.6043978800000001</v>
      </c>
      <c r="S46" s="21">
        <v>-0.10137881855467971</v>
      </c>
    </row>
    <row r="47" spans="1:19" ht="16.5" x14ac:dyDescent="0.25">
      <c r="A47" s="1"/>
      <c r="B47" t="s">
        <v>5</v>
      </c>
      <c r="C47" s="17">
        <v>49.906324300000001</v>
      </c>
      <c r="D47" s="17">
        <v>49.994336799999999</v>
      </c>
      <c r="E47" s="17">
        <v>44.371527999999998</v>
      </c>
      <c r="F47" s="18">
        <v>1.7635540449566357E-3</v>
      </c>
      <c r="G47" s="19">
        <f t="shared" ref="G47:G49" si="1">D47-C47</f>
        <v>8.8012499999997829E-2</v>
      </c>
      <c r="H47" s="17">
        <v>412.47060299999998</v>
      </c>
      <c r="I47" s="17">
        <v>414.27347800000001</v>
      </c>
      <c r="J47" s="17">
        <v>421.82121000000001</v>
      </c>
      <c r="K47" s="20">
        <v>1.8028750000000855</v>
      </c>
      <c r="L47" s="17">
        <v>126.422803</v>
      </c>
      <c r="M47" s="17">
        <v>121.222858</v>
      </c>
      <c r="N47" s="17">
        <v>115.37522800000001</v>
      </c>
      <c r="O47" s="18">
        <v>-4.1131385297363474E-2</v>
      </c>
      <c r="P47" s="17">
        <v>2.5027807800000001</v>
      </c>
      <c r="Q47" s="17">
        <v>2.4853168999999999</v>
      </c>
      <c r="R47" s="17">
        <v>2.4122987</v>
      </c>
      <c r="S47" s="21">
        <v>-6.9777885360335799E-3</v>
      </c>
    </row>
    <row r="48" spans="1:19" ht="16.5" x14ac:dyDescent="0.25">
      <c r="A48" s="1"/>
      <c r="B48" t="s">
        <v>6</v>
      </c>
      <c r="C48" s="17">
        <v>20.855368299999999</v>
      </c>
      <c r="D48" s="17">
        <v>21.364017</v>
      </c>
      <c r="E48" s="17">
        <v>19.010695599999998</v>
      </c>
      <c r="F48" s="18">
        <v>2.43893439762209E-2</v>
      </c>
      <c r="G48" s="19">
        <f t="shared" si="1"/>
        <v>0.50864870000000195</v>
      </c>
      <c r="H48" s="17">
        <v>355.87216999999998</v>
      </c>
      <c r="I48" s="17">
        <v>348.74050999999997</v>
      </c>
      <c r="J48" s="17">
        <v>368.79601500000001</v>
      </c>
      <c r="K48" s="20">
        <v>-7.1316600000000676</v>
      </c>
      <c r="L48" s="17">
        <v>126.14901999999999</v>
      </c>
      <c r="M48" s="17">
        <v>129.88295500000001</v>
      </c>
      <c r="N48" s="17">
        <v>127.84407299999999</v>
      </c>
      <c r="O48" s="18">
        <v>2.9599397601344616E-2</v>
      </c>
      <c r="P48" s="17">
        <v>1.2491512600000001</v>
      </c>
      <c r="Q48" s="17">
        <v>1.18315025</v>
      </c>
      <c r="R48" s="17">
        <v>1.1702316100000001</v>
      </c>
      <c r="S48" s="21">
        <v>-5.2836685581142837E-2</v>
      </c>
    </row>
    <row r="49" spans="1:19" ht="16.5" x14ac:dyDescent="0.25">
      <c r="A49" s="6"/>
      <c r="B49" s="7" t="s">
        <v>7</v>
      </c>
      <c r="C49" s="22">
        <v>20.646933300000001</v>
      </c>
      <c r="D49" s="22">
        <v>20.614101999999999</v>
      </c>
      <c r="E49" s="22">
        <v>21.356832499999999</v>
      </c>
      <c r="F49" s="23">
        <v>-1.5901284032096871E-3</v>
      </c>
      <c r="G49" s="24">
        <f t="shared" si="1"/>
        <v>-3.2831300000001562E-2</v>
      </c>
      <c r="H49" s="22">
        <v>482.23792800000001</v>
      </c>
      <c r="I49" s="22">
        <v>488.754998</v>
      </c>
      <c r="J49" s="22">
        <v>532.003558</v>
      </c>
      <c r="K49" s="25">
        <v>6.5170700000000465</v>
      </c>
      <c r="L49" s="22">
        <v>131.23839000000001</v>
      </c>
      <c r="M49" s="22">
        <v>130.32708</v>
      </c>
      <c r="N49" s="22">
        <v>126.876045</v>
      </c>
      <c r="O49" s="23">
        <v>-6.9439285257919918E-3</v>
      </c>
      <c r="P49" s="22">
        <v>1.51053744</v>
      </c>
      <c r="Q49" s="22">
        <v>1.48321383</v>
      </c>
      <c r="R49" s="22">
        <v>1.51445998</v>
      </c>
      <c r="S49" s="26">
        <v>-1.8088669517004153E-2</v>
      </c>
    </row>
  </sheetData>
  <mergeCells count="16">
    <mergeCell ref="B43:S43"/>
    <mergeCell ref="B44:B45"/>
    <mergeCell ref="C44:F44"/>
    <mergeCell ref="H44:K44"/>
    <mergeCell ref="L44:O44"/>
    <mergeCell ref="P44:S44"/>
    <mergeCell ref="B29:B30"/>
    <mergeCell ref="C29:F29"/>
    <mergeCell ref="H29:K29"/>
    <mergeCell ref="L29:O29"/>
    <mergeCell ref="P29:S29"/>
    <mergeCell ref="B2:D2"/>
    <mergeCell ref="C20:D20"/>
    <mergeCell ref="C24:D24"/>
    <mergeCell ref="B11:G11"/>
    <mergeCell ref="B28:S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URON</dc:creator>
  <cp:lastModifiedBy>Julie Buron</cp:lastModifiedBy>
  <dcterms:created xsi:type="dcterms:W3CDTF">2025-07-05T18:13:14Z</dcterms:created>
  <dcterms:modified xsi:type="dcterms:W3CDTF">2025-07-19T09:18:53Z</dcterms:modified>
</cp:coreProperties>
</file>